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王钟颖\Desktop\牛蛙课题\prestin of frog修改稿\"/>
    </mc:Choice>
  </mc:AlternateContent>
  <xr:revisionPtr revIDLastSave="0" documentId="13_ncr:1_{E57E5E7B-28CC-43B0-85EB-90D8F38F6699}" xr6:coauthVersionLast="45" xr6:coauthVersionMax="45" xr10:uidLastSave="{00000000-0000-0000-0000-000000000000}"/>
  <bookViews>
    <workbookView xWindow="-107" yWindow="-107" windowWidth="20847" windowHeight="11208" activeTab="4" xr2:uid="{00000000-000D-0000-FFFF-FFFF00000000}"/>
  </bookViews>
  <sheets>
    <sheet name="mouse OHCs" sheetId="1" r:id="rId1"/>
    <sheet name="gPres" sheetId="2" r:id="rId2"/>
    <sheet name="fPres" sheetId="3" r:id="rId3"/>
    <sheet name="AP HCs" sheetId="4" r:id="rId4"/>
    <sheet name="S HCs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0" i="5" l="1"/>
  <c r="F9" i="5"/>
  <c r="F8" i="5"/>
  <c r="F7" i="5"/>
  <c r="F6" i="5"/>
  <c r="F5" i="5"/>
  <c r="F4" i="5"/>
  <c r="F3" i="5"/>
  <c r="F11" i="4" l="1"/>
  <c r="F10" i="4"/>
  <c r="F9" i="4"/>
  <c r="F8" i="4"/>
  <c r="F7" i="4"/>
  <c r="F6" i="4"/>
  <c r="F5" i="4"/>
  <c r="F4" i="4"/>
  <c r="F3" i="4"/>
  <c r="F2" i="4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2" i="2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F11" i="1" l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83" uniqueCount="38">
  <si>
    <t xml:space="preserve">Clin </t>
  </si>
  <si>
    <t xml:space="preserve">Qmax </t>
  </si>
  <si>
    <t>Vhalf</t>
  </si>
  <si>
    <t xml:space="preserve">z    </t>
  </si>
  <si>
    <t>Qmax /Clin*1000</t>
    <phoneticPr fontId="3" type="noConversion"/>
  </si>
  <si>
    <t>Vhalf</t>
    <phoneticPr fontId="3" type="noConversion"/>
  </si>
  <si>
    <t>Cell01</t>
    <phoneticPr fontId="3" type="noConversion"/>
  </si>
  <si>
    <t>Cell02</t>
  </si>
  <si>
    <t>Cell03</t>
  </si>
  <si>
    <t>Cell04</t>
  </si>
  <si>
    <t>Cell05</t>
  </si>
  <si>
    <t>Cell06</t>
  </si>
  <si>
    <t>Cell07</t>
  </si>
  <si>
    <t>Cell08</t>
  </si>
  <si>
    <t>Cell09</t>
  </si>
  <si>
    <t>Cell10</t>
  </si>
  <si>
    <t>Cell11</t>
  </si>
  <si>
    <t>Cell12</t>
  </si>
  <si>
    <t>Cell13</t>
  </si>
  <si>
    <t>Cell14</t>
  </si>
  <si>
    <t>Cell15</t>
  </si>
  <si>
    <t>cell1</t>
    <phoneticPr fontId="1" type="noConversion"/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Qmax/Clin(fC/pF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_);[Red]\(0.0000\)"/>
    <numFmt numFmtId="177" formatCode="0.0000E+00"/>
    <numFmt numFmtId="178" formatCode="0.0000000E+00"/>
    <numFmt numFmtId="179" formatCode="0.0000000_);[Red]\(0.0000000\)"/>
    <numFmt numFmtId="180" formatCode="0.00_ "/>
    <numFmt numFmtId="181" formatCode="0.0000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name val="等线 Light"/>
      <family val="3"/>
      <charset val="134"/>
      <scheme val="major"/>
    </font>
    <font>
      <b/>
      <sz val="16"/>
      <color theme="1"/>
      <name val="等线"/>
      <family val="3"/>
      <charset val="134"/>
      <scheme val="minor"/>
    </font>
    <font>
      <sz val="9"/>
      <name val="等线"/>
      <family val="3"/>
      <charset val="134"/>
    </font>
    <font>
      <b/>
      <sz val="16"/>
      <name val="等线"/>
      <family val="2"/>
      <scheme val="minor"/>
    </font>
    <font>
      <b/>
      <sz val="16"/>
      <name val="宋体"/>
      <family val="3"/>
      <charset val="134"/>
    </font>
    <font>
      <b/>
      <sz val="16"/>
      <name val="等线 Light"/>
      <family val="3"/>
      <charset val="134"/>
      <scheme val="major"/>
    </font>
    <font>
      <sz val="12"/>
      <color theme="1"/>
      <name val="等线"/>
      <family val="2"/>
      <scheme val="minor"/>
    </font>
    <font>
      <sz val="12"/>
      <color theme="1"/>
      <name val="等线"/>
      <family val="3"/>
      <charset val="134"/>
      <scheme val="minor"/>
    </font>
    <font>
      <sz val="12"/>
      <name val="等线"/>
      <family val="2"/>
      <scheme val="minor"/>
    </font>
    <font>
      <sz val="12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11" fontId="4" fillId="0" borderId="0" xfId="0" applyNumberFormat="1" applyFont="1"/>
    <xf numFmtId="0" fontId="4" fillId="0" borderId="0" xfId="0" applyFont="1"/>
    <xf numFmtId="176" fontId="4" fillId="0" borderId="0" xfId="0" applyNumberFormat="1" applyFont="1"/>
    <xf numFmtId="177" fontId="4" fillId="0" borderId="0" xfId="0" applyNumberFormat="1" applyFont="1"/>
    <xf numFmtId="0" fontId="2" fillId="0" borderId="0" xfId="0" applyFont="1"/>
    <xf numFmtId="11" fontId="2" fillId="0" borderId="0" xfId="0" applyNumberFormat="1" applyFont="1"/>
    <xf numFmtId="179" fontId="4" fillId="0" borderId="0" xfId="0" applyNumberFormat="1" applyFont="1" applyAlignment="1">
      <alignment horizontal="right"/>
    </xf>
    <xf numFmtId="178" fontId="4" fillId="0" borderId="0" xfId="0" applyNumberFormat="1" applyFont="1"/>
    <xf numFmtId="179" fontId="4" fillId="0" borderId="0" xfId="0" applyNumberFormat="1" applyFont="1"/>
    <xf numFmtId="0" fontId="5" fillId="0" borderId="0" xfId="0" applyFont="1" applyAlignment="1">
      <alignment horizontal="center"/>
    </xf>
    <xf numFmtId="180" fontId="4" fillId="0" borderId="0" xfId="0" applyNumberFormat="1" applyFont="1"/>
    <xf numFmtId="0" fontId="7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178" fontId="9" fillId="0" borderId="0" xfId="0" applyNumberFormat="1" applyFont="1" applyAlignment="1">
      <alignment horizontal="right"/>
    </xf>
    <xf numFmtId="179" fontId="9" fillId="0" borderId="0" xfId="0" applyNumberFormat="1" applyFont="1" applyAlignment="1">
      <alignment horizontal="right"/>
    </xf>
    <xf numFmtId="0" fontId="10" fillId="0" borderId="0" xfId="0" applyFont="1"/>
    <xf numFmtId="11" fontId="11" fillId="0" borderId="0" xfId="0" applyNumberFormat="1" applyFont="1"/>
    <xf numFmtId="180" fontId="11" fillId="0" borderId="0" xfId="0" applyNumberFormat="1" applyFont="1"/>
    <xf numFmtId="11" fontId="12" fillId="0" borderId="0" xfId="0" applyNumberFormat="1" applyFont="1"/>
    <xf numFmtId="0" fontId="12" fillId="0" borderId="0" xfId="0" applyFont="1"/>
    <xf numFmtId="180" fontId="12" fillId="0" borderId="0" xfId="0" applyNumberFormat="1" applyFont="1"/>
    <xf numFmtId="180" fontId="2" fillId="0" borderId="0" xfId="0" applyNumberFormat="1" applyFont="1"/>
    <xf numFmtId="11" fontId="2" fillId="2" borderId="0" xfId="0" applyNumberFormat="1" applyFont="1" applyFill="1"/>
    <xf numFmtId="0" fontId="2" fillId="2" borderId="0" xfId="0" applyFont="1" applyFill="1"/>
    <xf numFmtId="180" fontId="2" fillId="2" borderId="0" xfId="0" applyNumberFormat="1" applyFont="1" applyFill="1"/>
    <xf numFmtId="0" fontId="13" fillId="0" borderId="0" xfId="0" applyFont="1"/>
    <xf numFmtId="11" fontId="13" fillId="0" borderId="0" xfId="0" applyNumberFormat="1" applyFont="1"/>
    <xf numFmtId="176" fontId="13" fillId="0" borderId="0" xfId="0" applyNumberFormat="1" applyFont="1"/>
    <xf numFmtId="180" fontId="13" fillId="0" borderId="0" xfId="0" applyNumberFormat="1" applyFont="1"/>
    <xf numFmtId="18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11"/>
  <sheetViews>
    <sheetView workbookViewId="0">
      <selection activeCell="B2" sqref="B2:F2"/>
    </sheetView>
  </sheetViews>
  <sheetFormatPr defaultRowHeight="14" x14ac:dyDescent="0.3"/>
  <cols>
    <col min="1" max="1" width="13.90625" customWidth="1"/>
    <col min="2" max="2" width="12.08984375" customWidth="1"/>
    <col min="3" max="3" width="15.08984375" customWidth="1"/>
    <col min="4" max="4" width="15.6328125" customWidth="1"/>
    <col min="5" max="5" width="10.453125" customWidth="1"/>
    <col min="6" max="6" width="19.1796875" customWidth="1"/>
  </cols>
  <sheetData>
    <row r="2" spans="1:6" ht="20.95" x14ac:dyDescent="0.4">
      <c r="B2" s="12" t="s">
        <v>0</v>
      </c>
      <c r="C2" s="12" t="s">
        <v>1</v>
      </c>
      <c r="D2" s="12" t="s">
        <v>2</v>
      </c>
      <c r="E2" s="12" t="s">
        <v>3</v>
      </c>
      <c r="F2" s="13" t="s">
        <v>4</v>
      </c>
    </row>
    <row r="3" spans="1:6" ht="15.05" x14ac:dyDescent="0.3">
      <c r="A3" t="s">
        <v>21</v>
      </c>
      <c r="B3" s="1">
        <v>5.5599999999999997E-12</v>
      </c>
      <c r="C3" s="1">
        <v>9.2699999999999999E-13</v>
      </c>
      <c r="D3" s="2">
        <v>-5.2588299999999998E-2</v>
      </c>
      <c r="E3" s="3">
        <v>0.68590300000000004</v>
      </c>
      <c r="F3" s="3">
        <f t="shared" ref="F3:F11" si="0">C3/B3*1000</f>
        <v>166.72661870503597</v>
      </c>
    </row>
    <row r="4" spans="1:6" ht="15.05" x14ac:dyDescent="0.3">
      <c r="A4" t="s">
        <v>22</v>
      </c>
      <c r="B4" s="1">
        <v>6.3725000000000002E-12</v>
      </c>
      <c r="C4" s="1">
        <v>8.7725000000000002E-13</v>
      </c>
      <c r="D4" s="2">
        <v>-7.7755000000000005E-2</v>
      </c>
      <c r="E4" s="3">
        <v>0.90446000000000004</v>
      </c>
      <c r="F4" s="3">
        <f t="shared" si="0"/>
        <v>137.66182816790896</v>
      </c>
    </row>
    <row r="5" spans="1:6" ht="15.05" x14ac:dyDescent="0.3">
      <c r="A5" t="s">
        <v>23</v>
      </c>
      <c r="B5" s="1">
        <v>5.1294000000000003E-12</v>
      </c>
      <c r="C5" s="1">
        <v>7.0393000000000001E-13</v>
      </c>
      <c r="D5" s="2">
        <v>-5.4428999999999998E-2</v>
      </c>
      <c r="E5" s="3">
        <v>0.70326</v>
      </c>
      <c r="F5" s="3">
        <f t="shared" si="0"/>
        <v>137.23437439076693</v>
      </c>
    </row>
    <row r="6" spans="1:6" ht="15.05" x14ac:dyDescent="0.3">
      <c r="A6" t="s">
        <v>24</v>
      </c>
      <c r="B6" s="1">
        <v>5.4854E-12</v>
      </c>
      <c r="C6" s="1">
        <v>7.6410000000000005E-13</v>
      </c>
      <c r="D6" s="2">
        <v>-6.9967000000000001E-2</v>
      </c>
      <c r="E6" s="3">
        <v>0.68669999999999998</v>
      </c>
      <c r="F6" s="3">
        <f t="shared" si="0"/>
        <v>139.29704305975866</v>
      </c>
    </row>
    <row r="7" spans="1:6" ht="15.05" x14ac:dyDescent="0.3">
      <c r="A7" t="s">
        <v>25</v>
      </c>
      <c r="B7" s="1">
        <v>5.6000000000000004E-12</v>
      </c>
      <c r="C7" s="4">
        <v>8.0400000000000001E-13</v>
      </c>
      <c r="D7" s="2">
        <v>-6.7242899999999994E-2</v>
      </c>
      <c r="E7" s="3">
        <v>0.71209800000000001</v>
      </c>
      <c r="F7" s="3">
        <f t="shared" si="0"/>
        <v>143.57142857142858</v>
      </c>
    </row>
    <row r="8" spans="1:6" ht="15.05" x14ac:dyDescent="0.3">
      <c r="A8" t="s">
        <v>26</v>
      </c>
      <c r="B8" s="1">
        <v>5.1833000000000003E-12</v>
      </c>
      <c r="C8" s="1">
        <v>8.1977000000000005E-13</v>
      </c>
      <c r="D8" s="2">
        <v>-7.9351000000000005E-2</v>
      </c>
      <c r="E8" s="3">
        <v>0.75087999999999999</v>
      </c>
      <c r="F8" s="3">
        <f t="shared" si="0"/>
        <v>158.15600100322189</v>
      </c>
    </row>
    <row r="9" spans="1:6" ht="15.05" x14ac:dyDescent="0.3">
      <c r="A9" t="s">
        <v>27</v>
      </c>
      <c r="B9" s="2">
        <v>6.0037000000000004E-12</v>
      </c>
      <c r="C9" s="2">
        <v>6.6578099999999999E-13</v>
      </c>
      <c r="D9" s="2">
        <v>-8.1578800000000007E-2</v>
      </c>
      <c r="E9" s="2">
        <v>0.849414</v>
      </c>
      <c r="F9" s="3">
        <f t="shared" si="0"/>
        <v>110.89511467928111</v>
      </c>
    </row>
    <row r="10" spans="1:6" ht="15.05" x14ac:dyDescent="0.3">
      <c r="A10" t="s">
        <v>28</v>
      </c>
      <c r="B10" s="2">
        <v>6.2683499999999996E-12</v>
      </c>
      <c r="C10" s="2">
        <v>7.5196299999999997E-13</v>
      </c>
      <c r="D10" s="2">
        <v>-7.7980599999999997E-2</v>
      </c>
      <c r="E10" s="2">
        <v>0.85652499999999998</v>
      </c>
      <c r="F10" s="3">
        <f t="shared" si="0"/>
        <v>119.9618719439725</v>
      </c>
    </row>
    <row r="11" spans="1:6" ht="15.05" x14ac:dyDescent="0.3">
      <c r="A11" t="s">
        <v>29</v>
      </c>
      <c r="B11" s="2">
        <v>6.0579900000000001E-12</v>
      </c>
      <c r="C11" s="2">
        <v>6.9328400000000004E-13</v>
      </c>
      <c r="D11" s="2">
        <v>-8.2340700000000003E-2</v>
      </c>
      <c r="E11" s="2">
        <v>0.77926899999999999</v>
      </c>
      <c r="F11" s="3">
        <f t="shared" si="0"/>
        <v>114.4412585692614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C956D-FE01-4001-A157-EAB1A2CC453C}">
  <dimension ref="A1:G16"/>
  <sheetViews>
    <sheetView workbookViewId="0">
      <selection activeCell="B1" sqref="B1:F1"/>
    </sheetView>
  </sheetViews>
  <sheetFormatPr defaultRowHeight="14" x14ac:dyDescent="0.3"/>
  <cols>
    <col min="2" max="2" width="15.7265625" customWidth="1"/>
    <col min="3" max="3" width="17.81640625" customWidth="1"/>
    <col min="4" max="4" width="13.90625" customWidth="1"/>
    <col min="5" max="5" width="13.08984375" customWidth="1"/>
    <col min="6" max="6" width="23.6328125" customWidth="1"/>
    <col min="7" max="7" width="18.1796875" customWidth="1"/>
  </cols>
  <sheetData>
    <row r="1" spans="1:7" ht="20.45" x14ac:dyDescent="0.4">
      <c r="A1" s="2"/>
      <c r="B1" s="14" t="s">
        <v>0</v>
      </c>
      <c r="C1" s="15" t="s">
        <v>1</v>
      </c>
      <c r="D1" s="14" t="s">
        <v>5</v>
      </c>
      <c r="E1" s="14" t="s">
        <v>3</v>
      </c>
      <c r="F1" s="16" t="s">
        <v>37</v>
      </c>
      <c r="G1" s="7"/>
    </row>
    <row r="2" spans="1:7" ht="15.05" x14ac:dyDescent="0.3">
      <c r="A2" s="2" t="s">
        <v>6</v>
      </c>
      <c r="B2" s="1">
        <v>1.8235699999999999E-11</v>
      </c>
      <c r="C2" s="8">
        <v>1.5812900000000001E-13</v>
      </c>
      <c r="D2" s="2">
        <v>-8.3160700000000004E-2</v>
      </c>
      <c r="E2" s="2">
        <v>0.80665600000000004</v>
      </c>
      <c r="F2" s="11">
        <f>C2/B2*1000</f>
        <v>8.6713973140597851</v>
      </c>
      <c r="G2" s="9"/>
    </row>
    <row r="3" spans="1:7" ht="15.05" x14ac:dyDescent="0.3">
      <c r="A3" s="2" t="s">
        <v>7</v>
      </c>
      <c r="B3" s="1">
        <v>2.08458E-11</v>
      </c>
      <c r="C3" s="8">
        <v>4.1353700000000001E-13</v>
      </c>
      <c r="D3" s="2">
        <v>-7.3422000000000001E-2</v>
      </c>
      <c r="E3" s="2">
        <v>0.78202300000000002</v>
      </c>
      <c r="F3" s="11">
        <f t="shared" ref="F3:F16" si="0">C3/B3*1000</f>
        <v>19.837904997649407</v>
      </c>
      <c r="G3" s="9"/>
    </row>
    <row r="4" spans="1:7" ht="15.05" x14ac:dyDescent="0.3">
      <c r="A4" s="2" t="s">
        <v>8</v>
      </c>
      <c r="B4" s="1">
        <v>1.46134E-11</v>
      </c>
      <c r="C4" s="8">
        <v>3.0199999999999998E-13</v>
      </c>
      <c r="D4" s="2">
        <v>-9.6756700000000001E-2</v>
      </c>
      <c r="E4" s="2">
        <v>0.69592299999999996</v>
      </c>
      <c r="F4" s="11">
        <f t="shared" si="0"/>
        <v>20.665964115127213</v>
      </c>
      <c r="G4" s="9"/>
    </row>
    <row r="5" spans="1:7" ht="15.05" x14ac:dyDescent="0.3">
      <c r="A5" s="2" t="s">
        <v>9</v>
      </c>
      <c r="B5" s="1">
        <v>1.7591E-11</v>
      </c>
      <c r="C5" s="8">
        <v>1.7588399999999999E-13</v>
      </c>
      <c r="D5" s="2">
        <v>-8.48251E-2</v>
      </c>
      <c r="E5" s="2">
        <v>0.78807000000000005</v>
      </c>
      <c r="F5" s="11">
        <f t="shared" si="0"/>
        <v>9.9985219714626794</v>
      </c>
      <c r="G5" s="9"/>
    </row>
    <row r="6" spans="1:7" ht="15.05" x14ac:dyDescent="0.3">
      <c r="A6" s="2" t="s">
        <v>10</v>
      </c>
      <c r="B6" s="1">
        <v>1.44648E-11</v>
      </c>
      <c r="C6" s="8">
        <v>1.3227299999999999E-13</v>
      </c>
      <c r="D6" s="2">
        <v>-8.3519800000000005E-2</v>
      </c>
      <c r="E6" s="2">
        <v>1.0526</v>
      </c>
      <c r="F6" s="11">
        <f t="shared" si="0"/>
        <v>9.1444748631159776</v>
      </c>
      <c r="G6" s="9"/>
    </row>
    <row r="7" spans="1:7" ht="15.05" x14ac:dyDescent="0.3">
      <c r="A7" s="2" t="s">
        <v>11</v>
      </c>
      <c r="B7" s="1">
        <v>8.8509699999999998E-12</v>
      </c>
      <c r="C7" s="8">
        <v>6.0987499999999996E-14</v>
      </c>
      <c r="D7" s="2">
        <v>-8.6890899999999993E-2</v>
      </c>
      <c r="E7" s="2">
        <v>0.96150999999999998</v>
      </c>
      <c r="F7" s="11">
        <f t="shared" si="0"/>
        <v>6.8904877092567256</v>
      </c>
      <c r="G7" s="9"/>
    </row>
    <row r="8" spans="1:7" ht="15.05" x14ac:dyDescent="0.3">
      <c r="A8" s="2" t="s">
        <v>12</v>
      </c>
      <c r="B8" s="1">
        <v>1.88734E-11</v>
      </c>
      <c r="C8" s="8">
        <v>4.8848299999999997E-13</v>
      </c>
      <c r="D8" s="2">
        <v>-4.5074599999999999E-2</v>
      </c>
      <c r="E8" s="2">
        <v>0.86065499999999995</v>
      </c>
      <c r="F8" s="11">
        <f t="shared" si="0"/>
        <v>25.882088018057157</v>
      </c>
      <c r="G8" s="9"/>
    </row>
    <row r="9" spans="1:7" ht="15.05" x14ac:dyDescent="0.3">
      <c r="A9" s="2" t="s">
        <v>13</v>
      </c>
      <c r="B9" s="1">
        <v>1.09471E-11</v>
      </c>
      <c r="C9" s="8">
        <v>2.6747400000000001E-13</v>
      </c>
      <c r="D9" s="2">
        <v>-4.6582600000000002E-2</v>
      </c>
      <c r="E9" s="2">
        <v>0.58407900000000001</v>
      </c>
      <c r="F9" s="11">
        <f t="shared" si="0"/>
        <v>24.43332024006358</v>
      </c>
      <c r="G9" s="9"/>
    </row>
    <row r="10" spans="1:7" ht="15.05" x14ac:dyDescent="0.3">
      <c r="A10" s="2" t="s">
        <v>14</v>
      </c>
      <c r="B10" s="1">
        <v>9.3795800000000007E-12</v>
      </c>
      <c r="C10" s="8">
        <v>1.1304E-13</v>
      </c>
      <c r="D10" s="2">
        <v>-5.6947699999999997E-2</v>
      </c>
      <c r="E10" s="2">
        <v>0.774474</v>
      </c>
      <c r="F10" s="11">
        <f t="shared" si="0"/>
        <v>12.051712336799728</v>
      </c>
      <c r="G10" s="9"/>
    </row>
    <row r="11" spans="1:7" ht="15.05" x14ac:dyDescent="0.3">
      <c r="A11" s="2" t="s">
        <v>15</v>
      </c>
      <c r="B11" s="1">
        <v>1.97195E-11</v>
      </c>
      <c r="C11" s="8">
        <v>4.0213200000000002E-13</v>
      </c>
      <c r="D11" s="2">
        <v>-6.6841800000000007E-2</v>
      </c>
      <c r="E11" s="2">
        <v>0.65442199999999995</v>
      </c>
      <c r="F11" s="11">
        <f t="shared" si="0"/>
        <v>20.392606303405259</v>
      </c>
      <c r="G11" s="9"/>
    </row>
    <row r="12" spans="1:7" ht="15.05" x14ac:dyDescent="0.3">
      <c r="A12" s="2" t="s">
        <v>16</v>
      </c>
      <c r="B12" s="1">
        <v>1.9564500000000001E-11</v>
      </c>
      <c r="C12" s="8">
        <v>5.93689E-13</v>
      </c>
      <c r="D12" s="2">
        <v>-4.9384200000000003E-2</v>
      </c>
      <c r="E12" s="2">
        <v>0.55428999999999995</v>
      </c>
      <c r="F12" s="11">
        <f t="shared" si="0"/>
        <v>30.345217102404863</v>
      </c>
      <c r="G12" s="9"/>
    </row>
    <row r="13" spans="1:7" ht="15.05" x14ac:dyDescent="0.3">
      <c r="A13" s="2" t="s">
        <v>17</v>
      </c>
      <c r="B13" s="1">
        <v>2.11863E-11</v>
      </c>
      <c r="C13" s="8">
        <v>4.04687E-13</v>
      </c>
      <c r="D13" s="2">
        <v>-7.3141300000000006E-2</v>
      </c>
      <c r="E13" s="2">
        <v>0.76064900000000002</v>
      </c>
      <c r="F13" s="11">
        <f t="shared" si="0"/>
        <v>19.101353232985467</v>
      </c>
      <c r="G13" s="9"/>
    </row>
    <row r="14" spans="1:7" ht="15.05" x14ac:dyDescent="0.3">
      <c r="A14" s="2" t="s">
        <v>18</v>
      </c>
      <c r="B14" s="1">
        <v>1.53374E-11</v>
      </c>
      <c r="C14" s="8">
        <v>3.8527400000000002E-13</v>
      </c>
      <c r="D14" s="2">
        <v>-4.61424E-2</v>
      </c>
      <c r="E14" s="2">
        <v>0.621946</v>
      </c>
      <c r="F14" s="11">
        <f t="shared" si="0"/>
        <v>25.119902982252533</v>
      </c>
      <c r="G14" s="9"/>
    </row>
    <row r="15" spans="1:7" ht="15.05" x14ac:dyDescent="0.3">
      <c r="A15" s="2" t="s">
        <v>19</v>
      </c>
      <c r="B15" s="1">
        <v>1.4883399999999999E-11</v>
      </c>
      <c r="C15" s="8">
        <v>9.6022899999999999E-14</v>
      </c>
      <c r="D15" s="2">
        <v>-5.69823E-2</v>
      </c>
      <c r="E15" s="2">
        <v>0.50548499999999996</v>
      </c>
      <c r="F15" s="11">
        <f t="shared" si="0"/>
        <v>6.4516777080505801</v>
      </c>
      <c r="G15" s="9"/>
    </row>
    <row r="16" spans="1:7" ht="15.05" x14ac:dyDescent="0.3">
      <c r="A16" s="2" t="s">
        <v>20</v>
      </c>
      <c r="B16" s="1">
        <v>1.3844500000000001E-11</v>
      </c>
      <c r="C16" s="8">
        <v>1.97201E-13</v>
      </c>
      <c r="D16" s="2">
        <v>-7.4361200000000002E-2</v>
      </c>
      <c r="E16" s="2">
        <v>0.74569300000000005</v>
      </c>
      <c r="F16" s="11">
        <f t="shared" si="0"/>
        <v>14.243995810610711</v>
      </c>
      <c r="G16" s="9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3ED16-E662-49A3-A71B-2924FC34D2E2}">
  <dimension ref="A1:I17"/>
  <sheetViews>
    <sheetView workbookViewId="0">
      <selection activeCell="A2" sqref="A2:F17"/>
    </sheetView>
  </sheetViews>
  <sheetFormatPr defaultRowHeight="14" x14ac:dyDescent="0.3"/>
  <cols>
    <col min="2" max="2" width="18.7265625" customWidth="1"/>
    <col min="3" max="3" width="17.26953125" customWidth="1"/>
    <col min="4" max="4" width="14.1796875" customWidth="1"/>
    <col min="5" max="5" width="11.81640625" customWidth="1"/>
    <col min="6" max="6" width="22.1796875" customWidth="1"/>
  </cols>
  <sheetData>
    <row r="1" spans="1:9" ht="20.45" x14ac:dyDescent="0.4">
      <c r="B1" s="14" t="s">
        <v>0</v>
      </c>
      <c r="C1" s="15" t="s">
        <v>1</v>
      </c>
      <c r="D1" s="14" t="s">
        <v>5</v>
      </c>
      <c r="E1" s="14" t="s">
        <v>3</v>
      </c>
      <c r="F1" s="16" t="s">
        <v>37</v>
      </c>
      <c r="G1" s="10"/>
      <c r="H1" s="10"/>
      <c r="I1" s="10"/>
    </row>
    <row r="2" spans="1:9" ht="15.05" x14ac:dyDescent="0.3">
      <c r="A2" s="17" t="s">
        <v>21</v>
      </c>
      <c r="B2" s="18">
        <v>1.1967E-11</v>
      </c>
      <c r="C2" s="18">
        <v>1.4101999999999999E-13</v>
      </c>
      <c r="D2" s="17">
        <v>-4.07E-2</v>
      </c>
      <c r="E2" s="17">
        <v>0.73699999999999999</v>
      </c>
      <c r="F2" s="19">
        <f>C2/B2*1000</f>
        <v>11.784072867051055</v>
      </c>
    </row>
    <row r="3" spans="1:9" ht="15.05" x14ac:dyDescent="0.3">
      <c r="A3" s="17" t="s">
        <v>22</v>
      </c>
      <c r="B3" s="18">
        <v>9.8169999999999999E-12</v>
      </c>
      <c r="C3" s="18">
        <v>2.6489E-13</v>
      </c>
      <c r="D3" s="17">
        <v>-4.1000000000000002E-2</v>
      </c>
      <c r="E3" s="17">
        <v>0.753</v>
      </c>
      <c r="F3" s="19">
        <f>C3/B3*1000</f>
        <v>26.982784964856879</v>
      </c>
    </row>
    <row r="4" spans="1:9" ht="15.05" x14ac:dyDescent="0.3">
      <c r="A4" s="17" t="s">
        <v>23</v>
      </c>
      <c r="B4" s="18">
        <v>1.4317E-11</v>
      </c>
      <c r="C4" s="18">
        <v>1.4737000000000001E-13</v>
      </c>
      <c r="D4" s="17">
        <v>-5.8000000000000003E-2</v>
      </c>
      <c r="E4" s="17">
        <v>0.78</v>
      </c>
      <c r="F4" s="19">
        <f>C4/B4*1000</f>
        <v>10.293357546972132</v>
      </c>
    </row>
    <row r="5" spans="1:9" ht="15.05" x14ac:dyDescent="0.3">
      <c r="A5" s="17" t="s">
        <v>24</v>
      </c>
      <c r="B5" s="18">
        <v>1.2573E-11</v>
      </c>
      <c r="C5" s="18">
        <v>2.0029999999999999E-13</v>
      </c>
      <c r="D5" s="17">
        <v>-4.2999999999999997E-2</v>
      </c>
      <c r="E5" s="17">
        <v>0.44</v>
      </c>
      <c r="F5" s="19">
        <f>C5/B5*1000</f>
        <v>15.930963175057663</v>
      </c>
    </row>
    <row r="6" spans="1:9" ht="15.05" x14ac:dyDescent="0.3">
      <c r="A6" s="17" t="s">
        <v>25</v>
      </c>
      <c r="B6" s="18">
        <v>1.4320999999999999E-11</v>
      </c>
      <c r="C6" s="18">
        <v>8.2422999999999994E-14</v>
      </c>
      <c r="D6" s="17">
        <v>-6.0900000000000003E-2</v>
      </c>
      <c r="E6" s="17">
        <v>0.52900000000000003</v>
      </c>
      <c r="F6" s="19">
        <f>C6/B6*1000</f>
        <v>5.7553941763843302</v>
      </c>
    </row>
    <row r="7" spans="1:9" ht="15.05" x14ac:dyDescent="0.3">
      <c r="A7" s="17" t="s">
        <v>26</v>
      </c>
      <c r="B7" s="18">
        <v>1.2448E-11</v>
      </c>
      <c r="C7" s="18">
        <v>2.9625000000000003E-13</v>
      </c>
      <c r="D7" s="17">
        <v>-5.0999999999999997E-2</v>
      </c>
      <c r="E7" s="17">
        <v>0.81</v>
      </c>
      <c r="F7" s="19">
        <f>C7/B7*1000</f>
        <v>23.799003856041132</v>
      </c>
    </row>
    <row r="8" spans="1:9" ht="15.05" x14ac:dyDescent="0.3">
      <c r="A8" s="17" t="s">
        <v>27</v>
      </c>
      <c r="B8" s="18">
        <v>1.7243999999999999E-11</v>
      </c>
      <c r="C8" s="18">
        <v>2.0208000000000001E-13</v>
      </c>
      <c r="D8" s="17">
        <v>-5.0999999999999997E-2</v>
      </c>
      <c r="E8" s="17">
        <v>0.90600000000000003</v>
      </c>
      <c r="F8" s="19">
        <f>C8/B8*1000</f>
        <v>11.718858733472514</v>
      </c>
    </row>
    <row r="9" spans="1:9" ht="15.05" x14ac:dyDescent="0.3">
      <c r="A9" s="17" t="s">
        <v>28</v>
      </c>
      <c r="B9" s="18">
        <v>6.3561999999999999E-12</v>
      </c>
      <c r="C9" s="18">
        <v>3.9357E-14</v>
      </c>
      <c r="D9" s="17">
        <v>-3.8800000000000001E-2</v>
      </c>
      <c r="E9" s="17">
        <v>0.61</v>
      </c>
      <c r="F9" s="19">
        <f>C9/B9*1000</f>
        <v>6.191907114313584</v>
      </c>
    </row>
    <row r="10" spans="1:9" ht="15.05" x14ac:dyDescent="0.3">
      <c r="A10" s="17" t="s">
        <v>29</v>
      </c>
      <c r="B10" s="18">
        <v>9.8553999999999994E-12</v>
      </c>
      <c r="C10" s="18">
        <v>2.3989E-13</v>
      </c>
      <c r="D10" s="17">
        <v>-5.8999999999999997E-2</v>
      </c>
      <c r="E10" s="17">
        <v>0.76</v>
      </c>
      <c r="F10" s="19">
        <f>C10/B10*1000</f>
        <v>24.340970432453275</v>
      </c>
    </row>
    <row r="11" spans="1:9" ht="15.05" x14ac:dyDescent="0.3">
      <c r="A11" s="17" t="s">
        <v>30</v>
      </c>
      <c r="B11" s="18">
        <v>1.0935999999999999E-11</v>
      </c>
      <c r="C11" s="18">
        <v>2.3545999999999999E-14</v>
      </c>
      <c r="D11" s="17">
        <v>-5.7000000000000002E-2</v>
      </c>
      <c r="E11" s="17">
        <v>0.70099999999999996</v>
      </c>
      <c r="F11" s="19">
        <f>C11/B11*1000</f>
        <v>2.1530724213606436</v>
      </c>
    </row>
    <row r="12" spans="1:9" ht="15.05" x14ac:dyDescent="0.3">
      <c r="A12" s="17" t="s">
        <v>31</v>
      </c>
      <c r="B12" s="18">
        <v>6.3461999999999998E-12</v>
      </c>
      <c r="C12" s="18">
        <v>1.6173000000000001E-13</v>
      </c>
      <c r="D12" s="17">
        <v>-5.96E-2</v>
      </c>
      <c r="E12" s="17">
        <v>0.88</v>
      </c>
      <c r="F12" s="19">
        <f>C12/B12*1000</f>
        <v>25.484541930604141</v>
      </c>
    </row>
    <row r="13" spans="1:9" ht="15.05" x14ac:dyDescent="0.3">
      <c r="A13" s="17" t="s">
        <v>32</v>
      </c>
      <c r="B13" s="18">
        <v>1.7860999999999999E-11</v>
      </c>
      <c r="C13" s="18">
        <v>1.4219E-13</v>
      </c>
      <c r="D13" s="17">
        <v>-5.8000000000000003E-2</v>
      </c>
      <c r="E13" s="17">
        <v>0.97</v>
      </c>
      <c r="F13" s="19">
        <f>C13/B13*1000</f>
        <v>7.9609204411847045</v>
      </c>
    </row>
    <row r="14" spans="1:9" ht="15.05" x14ac:dyDescent="0.3">
      <c r="A14" s="17" t="s">
        <v>33</v>
      </c>
      <c r="B14" s="18">
        <v>1.0659E-11</v>
      </c>
      <c r="C14" s="18">
        <v>2.4158999999999998E-13</v>
      </c>
      <c r="D14" s="17">
        <v>-8.4000000000000005E-2</v>
      </c>
      <c r="E14" s="17">
        <v>0.74</v>
      </c>
      <c r="F14" s="19">
        <f>C14/B14*1000</f>
        <v>22.665353222628763</v>
      </c>
    </row>
    <row r="15" spans="1:9" ht="15.05" x14ac:dyDescent="0.3">
      <c r="A15" s="17" t="s">
        <v>34</v>
      </c>
      <c r="B15" s="18">
        <v>1.6643999999999999E-11</v>
      </c>
      <c r="C15" s="18">
        <v>3.6609999999999997E-13</v>
      </c>
      <c r="D15" s="17">
        <v>-7.6300000000000007E-2</v>
      </c>
      <c r="E15" s="17">
        <v>0.64</v>
      </c>
      <c r="F15" s="19">
        <f>C15/B15*1000</f>
        <v>21.995914443643358</v>
      </c>
    </row>
    <row r="16" spans="1:9" ht="15.05" x14ac:dyDescent="0.3">
      <c r="A16" s="17" t="s">
        <v>35</v>
      </c>
      <c r="B16" s="18">
        <v>1.7535000000000001E-11</v>
      </c>
      <c r="C16" s="18">
        <v>1.7349E-13</v>
      </c>
      <c r="D16" s="17">
        <v>-8.0500000000000002E-2</v>
      </c>
      <c r="E16" s="17">
        <v>0.59</v>
      </c>
      <c r="F16" s="19">
        <f>C16/B16*1000</f>
        <v>9.8939264328485876</v>
      </c>
    </row>
    <row r="17" spans="1:6" ht="15.05" x14ac:dyDescent="0.3">
      <c r="A17" s="17" t="s">
        <v>36</v>
      </c>
      <c r="B17" s="18">
        <v>1.4033999999999999E-11</v>
      </c>
      <c r="C17" s="18">
        <v>1.8223E-13</v>
      </c>
      <c r="D17" s="17">
        <v>-7.0999999999999994E-2</v>
      </c>
      <c r="E17" s="17">
        <v>0.627</v>
      </c>
      <c r="F17" s="19">
        <f>C17/B17*1000</f>
        <v>12.984893829271769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1F858-2454-426E-A5CE-8126710376BC}">
  <dimension ref="A1:F11"/>
  <sheetViews>
    <sheetView workbookViewId="0">
      <selection activeCell="A2" sqref="A2:A11"/>
    </sheetView>
  </sheetViews>
  <sheetFormatPr defaultRowHeight="14" x14ac:dyDescent="0.3"/>
  <cols>
    <col min="2" max="2" width="17.26953125" customWidth="1"/>
    <col min="3" max="3" width="17.90625" customWidth="1"/>
    <col min="4" max="4" width="14.36328125" customWidth="1"/>
    <col min="5" max="5" width="13" customWidth="1"/>
    <col min="6" max="6" width="22.54296875" customWidth="1"/>
  </cols>
  <sheetData>
    <row r="1" spans="1:6" ht="20.45" x14ac:dyDescent="0.4">
      <c r="B1" s="14" t="s">
        <v>0</v>
      </c>
      <c r="C1" s="15" t="s">
        <v>1</v>
      </c>
      <c r="D1" s="14" t="s">
        <v>5</v>
      </c>
      <c r="E1" s="14" t="s">
        <v>3</v>
      </c>
      <c r="F1" s="16" t="s">
        <v>37</v>
      </c>
    </row>
    <row r="2" spans="1:6" ht="15.05" x14ac:dyDescent="0.3">
      <c r="A2" t="s">
        <v>21</v>
      </c>
      <c r="B2" s="20">
        <v>1.6139E-11</v>
      </c>
      <c r="C2" s="20">
        <v>7.8769999999999992E-15</v>
      </c>
      <c r="D2" s="21">
        <v>-4.6699999999999998E-2</v>
      </c>
      <c r="E2" s="21">
        <v>1.69</v>
      </c>
      <c r="F2" s="22">
        <f t="shared" ref="F2:F11" si="0">C2/B2*1000</f>
        <v>0.48807237127455227</v>
      </c>
    </row>
    <row r="3" spans="1:6" ht="15.05" x14ac:dyDescent="0.3">
      <c r="A3" t="s">
        <v>22</v>
      </c>
      <c r="B3" s="20">
        <v>1.5468000000000002E-11</v>
      </c>
      <c r="C3" s="20">
        <v>9.5970000000000003E-15</v>
      </c>
      <c r="D3" s="21">
        <v>-3.9800000000000002E-2</v>
      </c>
      <c r="E3" s="21">
        <v>2.42</v>
      </c>
      <c r="F3" s="22">
        <f t="shared" si="0"/>
        <v>0.62044220325833976</v>
      </c>
    </row>
    <row r="4" spans="1:6" ht="15.05" x14ac:dyDescent="0.3">
      <c r="A4" t="s">
        <v>23</v>
      </c>
      <c r="B4" s="20">
        <v>1.7233000000000001E-11</v>
      </c>
      <c r="C4" s="20">
        <v>1.9181E-14</v>
      </c>
      <c r="D4" s="21">
        <v>-2.3E-2</v>
      </c>
      <c r="E4" s="21">
        <v>1.26</v>
      </c>
      <c r="F4" s="22">
        <f t="shared" si="0"/>
        <v>1.1130389369233447</v>
      </c>
    </row>
    <row r="5" spans="1:6" ht="15.6" x14ac:dyDescent="0.3">
      <c r="A5" t="s">
        <v>24</v>
      </c>
      <c r="B5" s="6">
        <v>2.0179E-11</v>
      </c>
      <c r="C5" s="6">
        <v>1.482E-14</v>
      </c>
      <c r="D5" s="5">
        <v>-1.6E-2</v>
      </c>
      <c r="E5" s="5">
        <v>1.67</v>
      </c>
      <c r="F5" s="23">
        <f t="shared" si="0"/>
        <v>0.73442687942910956</v>
      </c>
    </row>
    <row r="6" spans="1:6" ht="15.6" x14ac:dyDescent="0.3">
      <c r="A6" t="s">
        <v>25</v>
      </c>
      <c r="B6" s="24">
        <v>1.6535000000000001E-11</v>
      </c>
      <c r="C6" s="24">
        <v>1.5977999999999999E-14</v>
      </c>
      <c r="D6" s="25">
        <v>-2.0899999999999998E-2</v>
      </c>
      <c r="E6" s="25">
        <v>1.25</v>
      </c>
      <c r="F6" s="26">
        <f t="shared" si="0"/>
        <v>0.96631387964922877</v>
      </c>
    </row>
    <row r="7" spans="1:6" ht="15.05" x14ac:dyDescent="0.3">
      <c r="A7" t="s">
        <v>26</v>
      </c>
      <c r="B7" s="20">
        <v>1.7068000000000001E-11</v>
      </c>
      <c r="C7" s="20">
        <v>6.818E-15</v>
      </c>
      <c r="D7" s="21">
        <v>-3.3300000000000003E-2</v>
      </c>
      <c r="E7" s="21">
        <v>2.59</v>
      </c>
      <c r="F7" s="22">
        <f t="shared" si="0"/>
        <v>0.39946097961096783</v>
      </c>
    </row>
    <row r="8" spans="1:6" ht="15.05" x14ac:dyDescent="0.3">
      <c r="A8" t="s">
        <v>27</v>
      </c>
      <c r="B8" s="20">
        <v>1.0834E-11</v>
      </c>
      <c r="C8" s="20">
        <v>8.1677000000000006E-15</v>
      </c>
      <c r="D8" s="21">
        <v>-3.5900000000000001E-2</v>
      </c>
      <c r="E8" s="21">
        <v>1.5569999999999999</v>
      </c>
      <c r="F8" s="22">
        <f t="shared" si="0"/>
        <v>0.75389514491415921</v>
      </c>
    </row>
    <row r="9" spans="1:6" ht="15.05" x14ac:dyDescent="0.3">
      <c r="A9" t="s">
        <v>28</v>
      </c>
      <c r="B9" s="20">
        <v>1.2713999999999999E-11</v>
      </c>
      <c r="C9" s="20">
        <v>7.101E-15</v>
      </c>
      <c r="D9" s="21">
        <v>-4.02E-2</v>
      </c>
      <c r="E9" s="21">
        <v>1.81</v>
      </c>
      <c r="F9" s="22">
        <f t="shared" si="0"/>
        <v>0.55851816894761674</v>
      </c>
    </row>
    <row r="10" spans="1:6" ht="15.05" x14ac:dyDescent="0.3">
      <c r="A10" t="s">
        <v>29</v>
      </c>
      <c r="B10" s="20">
        <v>1.1942999999999999E-11</v>
      </c>
      <c r="C10" s="20">
        <v>5.3796000000000001E-15</v>
      </c>
      <c r="D10" s="21">
        <v>-3.9699999999999999E-2</v>
      </c>
      <c r="E10" s="21">
        <v>2.4</v>
      </c>
      <c r="F10" s="22">
        <f t="shared" si="0"/>
        <v>0.45043958804320522</v>
      </c>
    </row>
    <row r="11" spans="1:6" ht="15.05" x14ac:dyDescent="0.3">
      <c r="A11" t="s">
        <v>30</v>
      </c>
      <c r="B11" s="20">
        <v>1.0514E-11</v>
      </c>
      <c r="C11" s="20">
        <v>9.0186999999999996E-15</v>
      </c>
      <c r="D11" s="21">
        <v>-4.2200000000000001E-2</v>
      </c>
      <c r="E11" s="21">
        <v>1.39</v>
      </c>
      <c r="F11" s="22">
        <f t="shared" si="0"/>
        <v>0.8577801027201825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1C5B2-F20E-462A-B814-6637070C2224}">
  <dimension ref="A2:F10"/>
  <sheetViews>
    <sheetView tabSelected="1" workbookViewId="0">
      <selection activeCell="F3" sqref="F3"/>
    </sheetView>
  </sheetViews>
  <sheetFormatPr defaultRowHeight="14" x14ac:dyDescent="0.3"/>
  <cols>
    <col min="2" max="2" width="13.7265625" customWidth="1"/>
    <col min="3" max="3" width="17.1796875" customWidth="1"/>
    <col min="4" max="4" width="13.54296875" customWidth="1"/>
    <col min="5" max="5" width="15" customWidth="1"/>
    <col min="6" max="6" width="32" customWidth="1"/>
  </cols>
  <sheetData>
    <row r="2" spans="1:6" ht="20.45" x14ac:dyDescent="0.4">
      <c r="B2" s="14" t="s">
        <v>0</v>
      </c>
      <c r="C2" s="15" t="s">
        <v>1</v>
      </c>
      <c r="D2" s="14" t="s">
        <v>5</v>
      </c>
      <c r="E2" s="14" t="s">
        <v>3</v>
      </c>
      <c r="F2" s="16" t="s">
        <v>37</v>
      </c>
    </row>
    <row r="3" spans="1:6" ht="15.05" x14ac:dyDescent="0.3">
      <c r="A3" s="27" t="s">
        <v>21</v>
      </c>
      <c r="B3" s="28">
        <v>1.7816000000000001E-11</v>
      </c>
      <c r="C3" s="28">
        <v>1.4323999999999998E-14</v>
      </c>
      <c r="D3" s="31">
        <v>-4.1000000000000002E-2</v>
      </c>
      <c r="E3" s="29">
        <v>1.98</v>
      </c>
      <c r="F3" s="30">
        <f>C3/B3*1000</f>
        <v>0.80399640772339465</v>
      </c>
    </row>
    <row r="4" spans="1:6" ht="15.05" x14ac:dyDescent="0.3">
      <c r="A4" s="27" t="s">
        <v>22</v>
      </c>
      <c r="B4" s="28">
        <v>1.5964000000000001E-11</v>
      </c>
      <c r="C4" s="28">
        <v>1.4663E-14</v>
      </c>
      <c r="D4" s="31">
        <v>-1.8700000000000001E-2</v>
      </c>
      <c r="E4" s="29">
        <v>2.2999999999999998</v>
      </c>
      <c r="F4" s="30">
        <f>C4/B4*1000</f>
        <v>0.91850413430217981</v>
      </c>
    </row>
    <row r="5" spans="1:6" ht="15.05" x14ac:dyDescent="0.3">
      <c r="A5" s="27" t="s">
        <v>23</v>
      </c>
      <c r="B5" s="28">
        <v>1.7097000000000001E-11</v>
      </c>
      <c r="C5" s="28">
        <v>2.0485000000000001E-14</v>
      </c>
      <c r="D5" s="31">
        <v>-2.2800000000000001E-2</v>
      </c>
      <c r="E5" s="29">
        <v>2.5</v>
      </c>
      <c r="F5" s="30">
        <f>C5/B5*1000</f>
        <v>1.1981634204831257</v>
      </c>
    </row>
    <row r="6" spans="1:6" ht="15.05" x14ac:dyDescent="0.3">
      <c r="A6" s="27" t="s">
        <v>24</v>
      </c>
      <c r="B6" s="28">
        <v>1.5168999999999999E-11</v>
      </c>
      <c r="C6" s="28">
        <v>3.2564000000000001E-14</v>
      </c>
      <c r="D6" s="31">
        <v>-8.2000000000000007E-3</v>
      </c>
      <c r="E6" s="29">
        <v>2.1</v>
      </c>
      <c r="F6" s="30">
        <f>C6/B6*1000</f>
        <v>2.1467466543608675</v>
      </c>
    </row>
    <row r="7" spans="1:6" ht="15.05" x14ac:dyDescent="0.3">
      <c r="A7" s="27" t="s">
        <v>25</v>
      </c>
      <c r="B7" s="28">
        <v>1.2435E-11</v>
      </c>
      <c r="C7" s="28">
        <v>2.3474999999999999E-14</v>
      </c>
      <c r="D7" s="31">
        <v>-1.7999999999999999E-2</v>
      </c>
      <c r="E7" s="29">
        <v>2.4</v>
      </c>
      <c r="F7" s="30">
        <f>C7/B7*1000</f>
        <v>1.8878166465621229</v>
      </c>
    </row>
    <row r="8" spans="1:6" ht="15.05" x14ac:dyDescent="0.3">
      <c r="A8" s="27" t="s">
        <v>26</v>
      </c>
      <c r="B8" s="28">
        <v>1.8210000000000001E-11</v>
      </c>
      <c r="C8" s="28">
        <v>2.2939000000000001E-14</v>
      </c>
      <c r="D8" s="31">
        <v>-1.6E-2</v>
      </c>
      <c r="E8" s="29">
        <v>2.4</v>
      </c>
      <c r="F8" s="30">
        <f>C8/B8*1000</f>
        <v>1.2596924766611752</v>
      </c>
    </row>
    <row r="9" spans="1:6" ht="15.05" x14ac:dyDescent="0.3">
      <c r="A9" s="27" t="s">
        <v>27</v>
      </c>
      <c r="B9" s="28">
        <v>1.6500000000000001E-11</v>
      </c>
      <c r="C9" s="28">
        <v>2.0438E-14</v>
      </c>
      <c r="D9" s="31">
        <v>-2.1999999999999999E-2</v>
      </c>
      <c r="E9" s="29">
        <v>2.6</v>
      </c>
      <c r="F9" s="30">
        <f>C9/B9*1000</f>
        <v>1.2386666666666666</v>
      </c>
    </row>
    <row r="10" spans="1:6" ht="15.05" x14ac:dyDescent="0.3">
      <c r="A10" s="27" t="s">
        <v>28</v>
      </c>
      <c r="B10" s="28">
        <v>1.7995000000000002E-11</v>
      </c>
      <c r="C10" s="28">
        <v>1.0756E-14</v>
      </c>
      <c r="D10" s="31">
        <v>-1.9E-2</v>
      </c>
      <c r="E10" s="29">
        <v>2.6</v>
      </c>
      <c r="F10" s="30">
        <f>C10/B10*1000</f>
        <v>0.5977215893303694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mouse OHCs</vt:lpstr>
      <vt:lpstr>gPres</vt:lpstr>
      <vt:lpstr>fPres</vt:lpstr>
      <vt:lpstr>AP HCs</vt:lpstr>
      <vt:lpstr>S H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钟颖</dc:creator>
  <cp:lastModifiedBy>王钟颖</cp:lastModifiedBy>
  <dcterms:created xsi:type="dcterms:W3CDTF">2015-06-05T18:17:20Z</dcterms:created>
  <dcterms:modified xsi:type="dcterms:W3CDTF">2020-02-14T02:31:13Z</dcterms:modified>
</cp:coreProperties>
</file>